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18">
  <si>
    <t xml:space="preserve">A</t>
  </si>
  <si>
    <t xml:space="preserve">B</t>
  </si>
  <si>
    <t xml:space="preserve">FA</t>
  </si>
  <si>
    <t xml:space="preserve">FM</t>
  </si>
  <si>
    <t xml:space="preserve">FP</t>
  </si>
  <si>
    <t xml:space="preserve">rVP3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GFP</t>
  </si>
  <si>
    <t xml:space="preserve">ME93</t>
  </si>
  <si>
    <t xml:space="preserve">C</t>
  </si>
  <si>
    <t xml:space="preserve">D</t>
  </si>
  <si>
    <t xml:space="preserve"> -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%"/>
    <numFmt numFmtId="167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/>
    </row>
    <row r="3" customFormat="false" ht="15" hidden="false" customHeight="false" outlineLevel="0" collapsed="false">
      <c r="A3" s="2" t="s">
        <v>0</v>
      </c>
      <c r="I3" s="2" t="s">
        <v>1</v>
      </c>
      <c r="J3" s="2"/>
      <c r="K3" s="2"/>
      <c r="L3" s="2"/>
      <c r="M3" s="2"/>
      <c r="N3" s="2"/>
      <c r="O3" s="2"/>
      <c r="P3" s="2"/>
      <c r="Q3" s="2"/>
      <c r="R3" s="2"/>
    </row>
    <row r="4" customFormat="false" ht="15" hidden="false" customHeight="false" outlineLevel="0" collapsed="false">
      <c r="A4" s="3"/>
      <c r="B4" s="4" t="s">
        <v>2</v>
      </c>
      <c r="C4" s="4" t="s">
        <v>3</v>
      </c>
      <c r="D4" s="4" t="s">
        <v>4</v>
      </c>
      <c r="E4" s="5" t="s">
        <v>5</v>
      </c>
      <c r="I4" s="6"/>
      <c r="J4" s="5" t="s">
        <v>5</v>
      </c>
      <c r="K4" s="5" t="s">
        <v>6</v>
      </c>
      <c r="L4" s="5" t="s">
        <v>7</v>
      </c>
      <c r="M4" s="5" t="s">
        <v>8</v>
      </c>
      <c r="N4" s="5" t="s">
        <v>9</v>
      </c>
      <c r="O4" s="5" t="s">
        <v>10</v>
      </c>
      <c r="P4" s="5" t="s">
        <v>11</v>
      </c>
      <c r="Q4" s="5" t="s">
        <v>12</v>
      </c>
      <c r="R4" s="5" t="s">
        <v>13</v>
      </c>
    </row>
    <row r="5" customFormat="false" ht="15" hidden="false" customHeight="false" outlineLevel="0" collapsed="false">
      <c r="A5" s="7" t="s">
        <v>14</v>
      </c>
      <c r="B5" s="8" t="n">
        <v>0.1125</v>
      </c>
      <c r="C5" s="8" t="n">
        <v>0.1115</v>
      </c>
      <c r="D5" s="8" t="n">
        <v>0.1425</v>
      </c>
      <c r="E5" s="8" t="n">
        <v>0.311</v>
      </c>
      <c r="I5" s="7" t="s">
        <v>14</v>
      </c>
      <c r="J5" s="9" t="n">
        <v>0.157</v>
      </c>
      <c r="K5" s="8" t="n">
        <v>0.067</v>
      </c>
      <c r="L5" s="8" t="n">
        <v>0.107</v>
      </c>
      <c r="M5" s="8" t="n">
        <v>0.0575</v>
      </c>
      <c r="N5" s="8" t="n">
        <v>0.0635</v>
      </c>
      <c r="O5" s="8" t="n">
        <v>0.0915</v>
      </c>
      <c r="P5" s="8" t="n">
        <v>0.0725</v>
      </c>
      <c r="Q5" s="8" t="n">
        <v>0.101</v>
      </c>
      <c r="R5" s="8" t="n">
        <v>0.0585</v>
      </c>
    </row>
    <row r="6" customFormat="false" ht="15" hidden="false" customHeight="false" outlineLevel="0" collapsed="false">
      <c r="A6" s="7" t="s">
        <v>14</v>
      </c>
      <c r="B6" s="8" t="n">
        <v>0.119</v>
      </c>
      <c r="C6" s="8" t="n">
        <v>0.1145</v>
      </c>
      <c r="D6" s="8" t="n">
        <v>0.157</v>
      </c>
      <c r="E6" s="8" t="n">
        <v>0.316</v>
      </c>
      <c r="I6" s="7" t="s">
        <v>14</v>
      </c>
      <c r="J6" s="9" t="n">
        <v>0.123</v>
      </c>
      <c r="K6" s="8" t="n">
        <v>0.069</v>
      </c>
      <c r="L6" s="8" t="n">
        <v>0.105</v>
      </c>
      <c r="M6" s="8" t="n">
        <v>0.059</v>
      </c>
      <c r="N6" s="8" t="n">
        <v>0.0655</v>
      </c>
      <c r="O6" s="8" t="n">
        <v>0.0925</v>
      </c>
      <c r="P6" s="8" t="n">
        <v>0.07</v>
      </c>
      <c r="Q6" s="8" t="n">
        <v>0.1</v>
      </c>
      <c r="R6" s="8" t="n">
        <v>0.056</v>
      </c>
    </row>
    <row r="7" customFormat="false" ht="15" hidden="false" customHeight="false" outlineLevel="0" collapsed="false">
      <c r="A7" s="7" t="s">
        <v>14</v>
      </c>
      <c r="B7" s="8" t="n">
        <v>0.131</v>
      </c>
      <c r="C7" s="8" t="n">
        <v>0.12</v>
      </c>
      <c r="D7" s="8" t="n">
        <v>0.159</v>
      </c>
      <c r="E7" s="8" t="n">
        <v>0.3415</v>
      </c>
      <c r="I7" s="7" t="s">
        <v>14</v>
      </c>
      <c r="J7" s="9" t="n">
        <v>0.162</v>
      </c>
      <c r="K7" s="8" t="n">
        <v>0.067</v>
      </c>
      <c r="L7" s="8" t="n">
        <v>0.106</v>
      </c>
      <c r="M7" s="8" t="n">
        <v>0.057</v>
      </c>
      <c r="N7" s="8" t="n">
        <v>0.0625</v>
      </c>
      <c r="O7" s="8" t="n">
        <v>0.099</v>
      </c>
      <c r="P7" s="8" t="n">
        <v>0.0685</v>
      </c>
      <c r="Q7" s="8" t="n">
        <v>0.1</v>
      </c>
      <c r="R7" s="8" t="n">
        <v>0.057</v>
      </c>
    </row>
    <row r="8" customFormat="false" ht="15" hidden="false" customHeight="false" outlineLevel="0" collapsed="false">
      <c r="A8" s="7" t="s">
        <v>14</v>
      </c>
      <c r="B8" s="8" t="n">
        <v>0.148</v>
      </c>
      <c r="C8" s="8" t="n">
        <v>0.1465</v>
      </c>
      <c r="D8" s="8" t="n">
        <v>0.191</v>
      </c>
      <c r="E8" s="8" t="n">
        <v>0.449</v>
      </c>
      <c r="I8" s="7" t="s">
        <v>14</v>
      </c>
      <c r="J8" s="9" t="n">
        <v>0.166</v>
      </c>
      <c r="K8" s="8" t="n">
        <v>0.0645</v>
      </c>
      <c r="L8" s="8" t="n">
        <v>0.1065</v>
      </c>
      <c r="M8" s="8" t="n">
        <v>0.0565</v>
      </c>
      <c r="N8" s="8" t="n">
        <v>0.0615</v>
      </c>
      <c r="O8" s="8" t="n">
        <v>0.087</v>
      </c>
      <c r="P8" s="8" t="n">
        <v>0.0675</v>
      </c>
      <c r="Q8" s="8" t="n">
        <v>0.098</v>
      </c>
      <c r="R8" s="8" t="n">
        <v>0.056</v>
      </c>
    </row>
    <row r="9" customFormat="false" ht="15" hidden="false" customHeight="false" outlineLevel="0" collapsed="false">
      <c r="A9" s="7" t="s">
        <v>14</v>
      </c>
      <c r="B9" s="8" t="n">
        <v>0.1615</v>
      </c>
      <c r="C9" s="8" t="n">
        <v>0.1665</v>
      </c>
      <c r="D9" s="8" t="n">
        <v>0.2015</v>
      </c>
      <c r="E9" s="8" t="n">
        <v>0.4665</v>
      </c>
      <c r="I9" s="7" t="s">
        <v>14</v>
      </c>
      <c r="J9" s="9" t="n">
        <v>0.166</v>
      </c>
      <c r="K9" s="8" t="n">
        <v>0.0675</v>
      </c>
      <c r="L9" s="8" t="n">
        <v>0.1035</v>
      </c>
      <c r="M9" s="8" t="n">
        <v>0.058</v>
      </c>
      <c r="N9" s="8" t="n">
        <v>0.0645</v>
      </c>
      <c r="O9" s="8" t="n">
        <v>0.093</v>
      </c>
      <c r="P9" s="8" t="n">
        <v>0.0705</v>
      </c>
      <c r="Q9" s="8" t="n">
        <v>0.1015</v>
      </c>
      <c r="R9" s="8" t="n">
        <v>0.059</v>
      </c>
    </row>
    <row r="10" customFormat="false" ht="15" hidden="false" customHeight="false" outlineLevel="0" collapsed="false">
      <c r="A10" s="7" t="s">
        <v>14</v>
      </c>
      <c r="B10" s="8" t="n">
        <v>0.157</v>
      </c>
      <c r="C10" s="8" t="n">
        <v>0.164</v>
      </c>
      <c r="D10" s="8" t="n">
        <v>0.2005</v>
      </c>
      <c r="E10" s="8" t="n">
        <v>0.4695</v>
      </c>
      <c r="I10" s="7" t="s">
        <v>14</v>
      </c>
      <c r="J10" s="9" t="n">
        <v>0.246</v>
      </c>
      <c r="K10" s="8" t="n">
        <v>0.0965</v>
      </c>
      <c r="L10" s="8" t="n">
        <v>0.1715</v>
      </c>
      <c r="M10" s="8" t="n">
        <v>0.0755</v>
      </c>
      <c r="N10" s="8" t="n">
        <v>0.0985</v>
      </c>
      <c r="O10" s="8" t="n">
        <v>0.163</v>
      </c>
      <c r="P10" s="8" t="n">
        <v>0.1045</v>
      </c>
      <c r="Q10" s="8" t="n">
        <v>0.1535</v>
      </c>
      <c r="R10" s="8" t="n">
        <v>0.073</v>
      </c>
    </row>
    <row r="11" customFormat="false" ht="15" hidden="false" customHeight="false" outlineLevel="0" collapsed="false">
      <c r="B11" s="10"/>
      <c r="C11" s="10"/>
      <c r="D11" s="10"/>
      <c r="E11" s="10"/>
      <c r="I11" s="7" t="s">
        <v>14</v>
      </c>
      <c r="J11" s="9" t="n">
        <v>0.263</v>
      </c>
      <c r="K11" s="8" t="n">
        <v>0.1005</v>
      </c>
      <c r="L11" s="8" t="n">
        <v>0.185</v>
      </c>
      <c r="M11" s="8" t="n">
        <v>0.076</v>
      </c>
      <c r="N11" s="8" t="n">
        <v>0.084</v>
      </c>
      <c r="O11" s="8" t="n">
        <v>0.1575</v>
      </c>
      <c r="P11" s="8" t="n">
        <v>0.0915</v>
      </c>
      <c r="Q11" s="8" t="n">
        <v>0.1655</v>
      </c>
      <c r="R11" s="8" t="n">
        <v>0.071</v>
      </c>
    </row>
    <row r="12" customFormat="false" ht="15" hidden="false" customHeight="false" outlineLevel="0" collapsed="false">
      <c r="A12" s="11"/>
      <c r="B12" s="10"/>
      <c r="C12" s="10"/>
      <c r="D12" s="10"/>
      <c r="E12" s="10"/>
      <c r="I12" s="7" t="s">
        <v>14</v>
      </c>
      <c r="J12" s="9" t="n">
        <v>0.252</v>
      </c>
      <c r="K12" s="8" t="n">
        <v>0.0985</v>
      </c>
      <c r="L12" s="8" t="n">
        <v>0.179</v>
      </c>
      <c r="M12" s="8" t="n">
        <v>0.0765</v>
      </c>
      <c r="N12" s="8" t="n">
        <v>0.09</v>
      </c>
      <c r="O12" s="8" t="n">
        <v>0.1565</v>
      </c>
      <c r="P12" s="8" t="n">
        <v>0.0925</v>
      </c>
      <c r="Q12" s="8" t="n">
        <v>0.1175</v>
      </c>
      <c r="R12" s="8" t="n">
        <v>0.0625</v>
      </c>
    </row>
    <row r="13" customFormat="false" ht="15" hidden="false" customHeight="false" outlineLevel="0" collapsed="false">
      <c r="F13" s="2"/>
      <c r="G13" s="2"/>
      <c r="H13" s="2"/>
      <c r="I13" s="7" t="s">
        <v>14</v>
      </c>
      <c r="J13" s="9" t="n">
        <v>0.295</v>
      </c>
      <c r="K13" s="8" t="n">
        <v>0.111</v>
      </c>
      <c r="L13" s="8" t="n">
        <v>0.235</v>
      </c>
      <c r="M13" s="8" t="n">
        <v>0.083</v>
      </c>
      <c r="N13" s="8" t="n">
        <v>0.096</v>
      </c>
      <c r="O13" s="8" t="n">
        <v>0.188</v>
      </c>
      <c r="P13" s="8" t="n">
        <v>0.111</v>
      </c>
      <c r="Q13" s="8" t="n">
        <v>0.187</v>
      </c>
      <c r="R13" s="8" t="n">
        <v>0.076</v>
      </c>
    </row>
    <row r="14" customFormat="false" ht="15" hidden="false" customHeight="false" outlineLevel="0" collapsed="false">
      <c r="I14" s="7" t="s">
        <v>14</v>
      </c>
      <c r="J14" s="9" t="n">
        <v>0.349</v>
      </c>
      <c r="K14" s="8" t="n">
        <v>0.1295</v>
      </c>
      <c r="L14" s="8" t="n">
        <v>0.175</v>
      </c>
      <c r="M14" s="8" t="n">
        <v>0.074</v>
      </c>
      <c r="N14" s="8" t="n">
        <v>0.0945</v>
      </c>
      <c r="O14" s="8" t="n">
        <v>0.175</v>
      </c>
      <c r="P14" s="8" t="n">
        <v>0.134</v>
      </c>
      <c r="Q14" s="8" t="n">
        <v>0.2355</v>
      </c>
      <c r="R14" s="8" t="n">
        <v>0.0725</v>
      </c>
    </row>
    <row r="15" customFormat="false" ht="15" hidden="false" customHeight="false" outlineLevel="0" collapsed="false">
      <c r="F15" s="12"/>
      <c r="G15" s="12"/>
      <c r="I15" s="7" t="s">
        <v>14</v>
      </c>
      <c r="J15" s="9" t="n">
        <v>0.357</v>
      </c>
      <c r="K15" s="8" t="n">
        <v>0.118</v>
      </c>
      <c r="L15" s="8" t="n">
        <v>0.165</v>
      </c>
      <c r="M15" s="8" t="n">
        <v>0.068</v>
      </c>
      <c r="N15" s="8" t="n">
        <v>0.086</v>
      </c>
      <c r="O15" s="8" t="n">
        <v>0.158</v>
      </c>
      <c r="P15" s="8" t="n">
        <v>0.123</v>
      </c>
      <c r="Q15" s="8" t="n">
        <v>0.214</v>
      </c>
      <c r="R15" s="8" t="n">
        <v>0.063</v>
      </c>
    </row>
    <row r="16" customFormat="false" ht="15" hidden="false" customHeight="false" outlineLevel="0" collapsed="false">
      <c r="F16" s="12"/>
      <c r="G16" s="12"/>
      <c r="I16" s="7" t="s">
        <v>14</v>
      </c>
      <c r="J16" s="9" t="n">
        <v>0.384</v>
      </c>
      <c r="K16" s="8" t="n">
        <v>0.1315</v>
      </c>
      <c r="L16" s="8" t="n">
        <v>0.17</v>
      </c>
      <c r="M16" s="8" t="n">
        <v>0.0675</v>
      </c>
      <c r="N16" s="8" t="n">
        <v>0.092</v>
      </c>
      <c r="O16" s="8" t="n">
        <v>0.1575</v>
      </c>
      <c r="P16" s="8" t="n">
        <v>0.14</v>
      </c>
      <c r="Q16" s="8" t="n">
        <v>0.2305</v>
      </c>
      <c r="R16" s="8" t="n">
        <v>0.0665</v>
      </c>
    </row>
    <row r="17" customFormat="false" ht="15" hidden="false" customHeight="false" outlineLevel="0" collapsed="false">
      <c r="F17" s="12"/>
      <c r="G17" s="12"/>
    </row>
    <row r="18" customFormat="false" ht="15" hidden="false" customHeight="false" outlineLevel="0" collapsed="false">
      <c r="A18" s="2" t="s">
        <v>15</v>
      </c>
      <c r="B18" s="2"/>
      <c r="C18" s="2"/>
      <c r="D18" s="2"/>
      <c r="E18" s="2"/>
      <c r="F18" s="12"/>
      <c r="G18" s="12"/>
      <c r="I18" s="2" t="s">
        <v>16</v>
      </c>
      <c r="J18" s="13"/>
      <c r="K18" s="13"/>
      <c r="L18" s="13"/>
      <c r="M18" s="13"/>
      <c r="N18" s="13"/>
      <c r="O18" s="13"/>
      <c r="P18" s="13"/>
      <c r="Q18" s="1"/>
      <c r="R18" s="13"/>
    </row>
    <row r="19" customFormat="false" ht="15" hidden="false" customHeight="false" outlineLevel="0" collapsed="false">
      <c r="A19" s="3"/>
      <c r="B19" s="4" t="s">
        <v>2</v>
      </c>
      <c r="C19" s="4" t="s">
        <v>3</v>
      </c>
      <c r="D19" s="4" t="s">
        <v>4</v>
      </c>
      <c r="F19" s="12"/>
      <c r="G19" s="12"/>
      <c r="I19" s="14"/>
      <c r="J19" s="4" t="s">
        <v>5</v>
      </c>
      <c r="K19" s="4" t="s">
        <v>6</v>
      </c>
      <c r="L19" s="4" t="s">
        <v>7</v>
      </c>
      <c r="M19" s="4" t="s">
        <v>8</v>
      </c>
      <c r="N19" s="4" t="s">
        <v>9</v>
      </c>
      <c r="O19" s="4" t="s">
        <v>10</v>
      </c>
      <c r="P19" s="4" t="s">
        <v>11</v>
      </c>
      <c r="Q19" s="4" t="s">
        <v>12</v>
      </c>
      <c r="R19" s="15"/>
    </row>
    <row r="20" customFormat="false" ht="15" hidden="false" customHeight="false" outlineLevel="0" collapsed="false">
      <c r="A20" s="7" t="s">
        <v>14</v>
      </c>
      <c r="B20" s="16" t="n">
        <f aca="false">B5/$E5</f>
        <v>0.361736334405145</v>
      </c>
      <c r="C20" s="16" t="n">
        <f aca="false">C5/$E5</f>
        <v>0.358520900321543</v>
      </c>
      <c r="D20" s="17" t="n">
        <f aca="false">D5/$E5</f>
        <v>0.458199356913183</v>
      </c>
      <c r="E20" s="12"/>
      <c r="I20" s="7" t="s">
        <v>14</v>
      </c>
      <c r="J20" s="9" t="n">
        <v>0.157</v>
      </c>
      <c r="K20" s="18" t="s">
        <v>17</v>
      </c>
      <c r="L20" s="17" t="n">
        <v>0.308917197452229</v>
      </c>
      <c r="M20" s="18" t="s">
        <v>17</v>
      </c>
      <c r="N20" s="18" t="s">
        <v>17</v>
      </c>
      <c r="O20" s="17" t="n">
        <v>0.210191082802548</v>
      </c>
      <c r="P20" s="18" t="s">
        <v>17</v>
      </c>
      <c r="Q20" s="17" t="n">
        <v>0.270700636942675</v>
      </c>
      <c r="R20" s="15"/>
    </row>
    <row r="21" customFormat="false" ht="15" hidden="false" customHeight="false" outlineLevel="0" collapsed="false">
      <c r="A21" s="7" t="s">
        <v>14</v>
      </c>
      <c r="B21" s="16" t="n">
        <f aca="false">B6/$E6</f>
        <v>0.376582278481013</v>
      </c>
      <c r="C21" s="16" t="n">
        <f aca="false">C6/$E6</f>
        <v>0.362341772151899</v>
      </c>
      <c r="D21" s="17" t="n">
        <f aca="false">D6/$E6</f>
        <v>0.496835443037975</v>
      </c>
      <c r="E21" s="12"/>
      <c r="I21" s="7" t="s">
        <v>14</v>
      </c>
      <c r="J21" s="9" t="n">
        <v>0.123</v>
      </c>
      <c r="K21" s="17" t="n">
        <v>0.105691056910569</v>
      </c>
      <c r="L21" s="17" t="n">
        <v>0.398373983739837</v>
      </c>
      <c r="M21" s="18" t="s">
        <v>17</v>
      </c>
      <c r="N21" s="18" t="s">
        <v>17</v>
      </c>
      <c r="O21" s="17" t="n">
        <v>0.296747967479675</v>
      </c>
      <c r="P21" s="17" t="n">
        <v>0.113821138211382</v>
      </c>
      <c r="Q21" s="17" t="n">
        <v>0.357723577235772</v>
      </c>
      <c r="R21" s="15"/>
    </row>
    <row r="22" customFormat="false" ht="15" hidden="false" customHeight="false" outlineLevel="0" collapsed="false">
      <c r="A22" s="7" t="s">
        <v>14</v>
      </c>
      <c r="B22" s="16" t="n">
        <f aca="false">B7/$E7</f>
        <v>0.383601756954612</v>
      </c>
      <c r="C22" s="16" t="n">
        <f aca="false">C7/$E7</f>
        <v>0.351390922401171</v>
      </c>
      <c r="D22" s="17" t="n">
        <f aca="false">D7/$E7</f>
        <v>0.465592972181552</v>
      </c>
      <c r="E22" s="12"/>
      <c r="I22" s="7" t="s">
        <v>14</v>
      </c>
      <c r="J22" s="9" t="n">
        <v>0.162</v>
      </c>
      <c r="K22" s="18" t="s">
        <v>17</v>
      </c>
      <c r="L22" s="17" t="n">
        <v>0.302469135802469</v>
      </c>
      <c r="M22" s="18" t="s">
        <v>17</v>
      </c>
      <c r="N22" s="18" t="s">
        <v>17</v>
      </c>
      <c r="O22" s="17" t="n">
        <v>0.259259259259259</v>
      </c>
      <c r="P22" s="18" t="s">
        <v>17</v>
      </c>
      <c r="Q22" s="17" t="n">
        <v>0.265432098765432</v>
      </c>
      <c r="R22" s="15"/>
    </row>
    <row r="23" customFormat="false" ht="15" hidden="false" customHeight="false" outlineLevel="0" collapsed="false">
      <c r="A23" s="7" t="s">
        <v>14</v>
      </c>
      <c r="B23" s="16" t="n">
        <f aca="false">B8/$E8</f>
        <v>0.329621380846325</v>
      </c>
      <c r="C23" s="16" t="n">
        <f aca="false">C8/$E8</f>
        <v>0.326280623608018</v>
      </c>
      <c r="D23" s="17" t="n">
        <f aca="false">D8/$E8</f>
        <v>0.425389755011136</v>
      </c>
      <c r="E23" s="12"/>
      <c r="I23" s="7" t="s">
        <v>14</v>
      </c>
      <c r="J23" s="9" t="n">
        <v>0.166</v>
      </c>
      <c r="K23" s="18" t="s">
        <v>17</v>
      </c>
      <c r="L23" s="17" t="n">
        <v>0.304216867469879</v>
      </c>
      <c r="M23" s="18" t="s">
        <v>17</v>
      </c>
      <c r="N23" s="18" t="s">
        <v>17</v>
      </c>
      <c r="O23" s="17" t="n">
        <v>0.186746987951807</v>
      </c>
      <c r="P23" s="18" t="s">
        <v>17</v>
      </c>
      <c r="Q23" s="17" t="n">
        <v>0.253012048192771</v>
      </c>
      <c r="R23" s="15"/>
      <c r="U23" s="1"/>
      <c r="V23" s="2"/>
    </row>
    <row r="24" s="2" customFormat="true" ht="15" hidden="false" customHeight="false" outlineLevel="0" collapsed="false">
      <c r="A24" s="7" t="s">
        <v>14</v>
      </c>
      <c r="B24" s="16" t="n">
        <f aca="false">B9/$E9</f>
        <v>0.346195069667738</v>
      </c>
      <c r="C24" s="16" t="n">
        <f aca="false">C9/$E9</f>
        <v>0.356913183279743</v>
      </c>
      <c r="D24" s="17" t="n">
        <f aca="false">D9/$E9</f>
        <v>0.431939978563773</v>
      </c>
      <c r="E24" s="12"/>
      <c r="I24" s="7" t="s">
        <v>14</v>
      </c>
      <c r="J24" s="9" t="n">
        <v>0.166</v>
      </c>
      <c r="K24" s="18" t="s">
        <v>17</v>
      </c>
      <c r="L24" s="17" t="n">
        <v>0.268072289156626</v>
      </c>
      <c r="M24" s="18" t="s">
        <v>17</v>
      </c>
      <c r="N24" s="18" t="s">
        <v>17</v>
      </c>
      <c r="O24" s="17" t="n">
        <v>0.204819277108434</v>
      </c>
      <c r="P24" s="18" t="s">
        <v>17</v>
      </c>
      <c r="Q24" s="17" t="n">
        <v>0.256024096385542</v>
      </c>
      <c r="R24" s="15"/>
      <c r="U24" s="0"/>
      <c r="V24" s="0"/>
    </row>
    <row r="25" customFormat="false" ht="15" hidden="false" customHeight="false" outlineLevel="0" collapsed="false">
      <c r="A25" s="7" t="s">
        <v>14</v>
      </c>
      <c r="B25" s="16" t="n">
        <f aca="false">B10/$E10</f>
        <v>0.334398296059638</v>
      </c>
      <c r="C25" s="16" t="n">
        <f aca="false">C10/$E10</f>
        <v>0.349307774227902</v>
      </c>
      <c r="D25" s="17" t="n">
        <f aca="false">D10/$E10</f>
        <v>0.427050053248136</v>
      </c>
      <c r="E25" s="12"/>
      <c r="I25" s="7" t="s">
        <v>14</v>
      </c>
      <c r="J25" s="9" t="n">
        <v>0.246</v>
      </c>
      <c r="K25" s="18" t="s">
        <v>17</v>
      </c>
      <c r="L25" s="17" t="n">
        <v>0.400406504065041</v>
      </c>
      <c r="M25" s="18" t="s">
        <v>17</v>
      </c>
      <c r="N25" s="17" t="n">
        <v>0.103658536585366</v>
      </c>
      <c r="O25" s="17" t="n">
        <v>0.365853658536585</v>
      </c>
      <c r="P25" s="17" t="n">
        <v>0.128048780487805</v>
      </c>
      <c r="Q25" s="17" t="n">
        <v>0.327235772357724</v>
      </c>
      <c r="R25" s="15"/>
      <c r="U25" s="12"/>
    </row>
    <row r="26" customFormat="false" ht="15" hidden="false" customHeight="false" outlineLevel="0" collapsed="false">
      <c r="A26" s="19"/>
      <c r="B26" s="19"/>
      <c r="C26" s="20"/>
      <c r="D26" s="12"/>
      <c r="E26" s="12"/>
      <c r="I26" s="7" t="s">
        <v>14</v>
      </c>
      <c r="J26" s="9" t="n">
        <v>0.263</v>
      </c>
      <c r="K26" s="17" t="n">
        <v>0.112167300380228</v>
      </c>
      <c r="L26" s="17" t="n">
        <v>0.433460076045627</v>
      </c>
      <c r="M26" s="18" t="s">
        <v>17</v>
      </c>
      <c r="N26" s="18" t="s">
        <v>17</v>
      </c>
      <c r="O26" s="17" t="n">
        <v>0.328897338403042</v>
      </c>
      <c r="P26" s="18" t="s">
        <v>17</v>
      </c>
      <c r="Q26" s="17" t="n">
        <v>0.359315589353612</v>
      </c>
      <c r="R26" s="15"/>
      <c r="U26" s="12"/>
    </row>
    <row r="27" customFormat="false" ht="15" hidden="false" customHeight="false" outlineLevel="0" collapsed="false">
      <c r="I27" s="7" t="s">
        <v>14</v>
      </c>
      <c r="J27" s="9" t="n">
        <v>0.252</v>
      </c>
      <c r="K27" s="17" t="n">
        <v>0.142857142857143</v>
      </c>
      <c r="L27" s="17" t="n">
        <v>0.462301587301587</v>
      </c>
      <c r="M27" s="18" t="s">
        <v>17</v>
      </c>
      <c r="N27" s="17" t="n">
        <v>0.109126984126984</v>
      </c>
      <c r="O27" s="17" t="n">
        <v>0.373015873015873</v>
      </c>
      <c r="P27" s="17" t="n">
        <v>0.119047619047619</v>
      </c>
      <c r="Q27" s="17" t="n">
        <v>0.218253968253968</v>
      </c>
      <c r="R27" s="15"/>
      <c r="U27" s="12"/>
    </row>
    <row r="28" customFormat="false" ht="15" hidden="false" customHeight="false" outlineLevel="0" collapsed="false">
      <c r="I28" s="7" t="s">
        <v>14</v>
      </c>
      <c r="J28" s="9" t="n">
        <v>0.295</v>
      </c>
      <c r="K28" s="16" t="n">
        <v>0.11864406779661</v>
      </c>
      <c r="L28" s="16" t="n">
        <v>0.538983050847458</v>
      </c>
      <c r="M28" s="18" t="s">
        <v>17</v>
      </c>
      <c r="N28" s="18" t="s">
        <v>17</v>
      </c>
      <c r="O28" s="16" t="n">
        <v>0.379661016949153</v>
      </c>
      <c r="P28" s="16" t="n">
        <v>0.11864406779661</v>
      </c>
      <c r="Q28" s="16" t="n">
        <v>0.376271186440678</v>
      </c>
      <c r="R28" s="15"/>
      <c r="U28" s="12"/>
    </row>
    <row r="29" customFormat="false" ht="15" hidden="false" customHeight="false" outlineLevel="0" collapsed="false">
      <c r="I29" s="7" t="s">
        <v>14</v>
      </c>
      <c r="J29" s="9" t="n">
        <v>0.349</v>
      </c>
      <c r="K29" s="17" t="n">
        <v>0.163323782234957</v>
      </c>
      <c r="L29" s="17" t="n">
        <v>0.293696275071633</v>
      </c>
      <c r="M29" s="18" t="s">
        <v>17</v>
      </c>
      <c r="N29" s="18" t="s">
        <v>17</v>
      </c>
      <c r="O29" s="17" t="n">
        <v>0.293696275071633</v>
      </c>
      <c r="P29" s="17" t="n">
        <v>0.17621776504298</v>
      </c>
      <c r="Q29" s="17" t="n">
        <v>0.467048710601719</v>
      </c>
      <c r="R29" s="15"/>
      <c r="U29" s="12"/>
    </row>
    <row r="30" customFormat="false" ht="15" hidden="false" customHeight="false" outlineLevel="0" collapsed="false">
      <c r="I30" s="7" t="s">
        <v>14</v>
      </c>
      <c r="J30" s="9" t="n">
        <v>0.357</v>
      </c>
      <c r="K30" s="16" t="n">
        <v>0.15406162464986</v>
      </c>
      <c r="L30" s="16" t="n">
        <v>0.285714285714286</v>
      </c>
      <c r="M30" s="18" t="s">
        <v>17</v>
      </c>
      <c r="N30" s="18" t="s">
        <v>17</v>
      </c>
      <c r="O30" s="16" t="n">
        <v>0.266106442577031</v>
      </c>
      <c r="P30" s="16" t="n">
        <v>0.168067226890756</v>
      </c>
      <c r="Q30" s="16" t="n">
        <v>0.42296918767507</v>
      </c>
      <c r="R30" s="21"/>
      <c r="U30" s="12"/>
    </row>
    <row r="31" customFormat="false" ht="15" hidden="false" customHeight="false" outlineLevel="0" collapsed="false">
      <c r="I31" s="7" t="s">
        <v>14</v>
      </c>
      <c r="J31" s="9" t="n">
        <v>0.384</v>
      </c>
      <c r="K31" s="16" t="n">
        <v>0.169270833333333</v>
      </c>
      <c r="L31" s="16" t="n">
        <v>0.26953125</v>
      </c>
      <c r="M31" s="18" t="s">
        <v>17</v>
      </c>
      <c r="N31" s="18" t="s">
        <v>17</v>
      </c>
      <c r="O31" s="16" t="n">
        <v>0.236979166666667</v>
      </c>
      <c r="P31" s="16" t="n">
        <v>0.19140625</v>
      </c>
      <c r="Q31" s="16" t="n">
        <v>0.427083333333333</v>
      </c>
      <c r="R31" s="12"/>
      <c r="U31" s="12"/>
    </row>
    <row r="32" customFormat="false" ht="15" hidden="false" customHeight="false" outlineLevel="0" collapsed="false">
      <c r="I32" s="22"/>
      <c r="R32" s="23"/>
      <c r="U32" s="12"/>
      <c r="V32" s="12"/>
    </row>
    <row r="33" customFormat="false" ht="15" hidden="false" customHeight="false" outlineLevel="0" collapsed="false">
      <c r="I33" s="24"/>
      <c r="J33" s="12"/>
      <c r="K33" s="12"/>
      <c r="L33" s="12"/>
      <c r="M33" s="12"/>
      <c r="N33" s="12"/>
      <c r="U33" s="12"/>
      <c r="V33" s="12"/>
    </row>
    <row r="34" customFormat="false" ht="15" hidden="false" customHeight="false" outlineLevel="0" collapsed="false">
      <c r="U34" s="12"/>
      <c r="V34" s="12"/>
    </row>
    <row r="35" customFormat="false" ht="15" hidden="false" customHeight="false" outlineLevel="0" collapsed="false">
      <c r="U35" s="12"/>
      <c r="V35" s="12"/>
    </row>
    <row r="36" customFormat="false" ht="15" hidden="false" customHeight="false" outlineLevel="0" collapsed="false">
      <c r="U36" s="12"/>
      <c r="V36" s="12"/>
    </row>
    <row r="37" customFormat="false" ht="15" hidden="false" customHeight="false" outlineLevel="0" collapsed="false">
      <c r="U37" s="25"/>
    </row>
    <row r="41" customFormat="false" ht="15" hidden="false" customHeight="false" outlineLevel="0" collapsed="false">
      <c r="I41" s="23"/>
      <c r="J41" s="25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4T12:50:57Z</dcterms:created>
  <dc:creator>Daniela Pavoni</dc:creator>
  <dc:description/>
  <dc:language>en-US</dc:language>
  <cp:lastModifiedBy>Daniela</cp:lastModifiedBy>
  <dcterms:modified xsi:type="dcterms:W3CDTF">2020-12-11T12:44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7522E346142749AEE9E91D03A9773B</vt:lpwstr>
  </property>
</Properties>
</file>